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2" r:id="rId1"/>
    <sheet name="Sheet2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86">
  <si>
    <t>Table S1. Specific primers used for qRT-PCR analysis</t>
  </si>
  <si>
    <t>Sequence ID</t>
  </si>
  <si>
    <t>Direction</t>
  </si>
  <si>
    <t>Primer Sequence</t>
  </si>
  <si>
    <t>PSDOF1</t>
  </si>
  <si>
    <t>F</t>
  </si>
  <si>
    <t>GCTCAGTGGCCACAGGAG</t>
  </si>
  <si>
    <t>R</t>
  </si>
  <si>
    <t>CGGACAGTTGAGGGCCTG</t>
  </si>
  <si>
    <t>PSDOF5</t>
  </si>
  <si>
    <t>GCACAGTGCAGGTCCCTT</t>
  </si>
  <si>
    <t>AACACAGGCCTTCCGCAT</t>
  </si>
  <si>
    <t>PSDOF6</t>
  </si>
  <si>
    <t>CAAACACCAAACGCGCCA</t>
  </si>
  <si>
    <t>TGACGAGGTCGCTGAGGA</t>
  </si>
  <si>
    <t>PSDOF7</t>
  </si>
  <si>
    <t>GGCCTTGCCTTCCTCTCT</t>
  </si>
  <si>
    <t>PSDOF9</t>
  </si>
  <si>
    <t>ACTGGACGAGAGGTGGAACT</t>
  </si>
  <si>
    <t>GGCTGGTCTCCTGACACG</t>
  </si>
  <si>
    <t>PSDOF11</t>
  </si>
  <si>
    <t>GATCCTTCCATGCCCCCG</t>
  </si>
  <si>
    <t>TGTCGGGGTTGGTTCACG</t>
  </si>
  <si>
    <t>PSDOF19</t>
  </si>
  <si>
    <t>TGAGATGCCCTCGATGCG</t>
  </si>
  <si>
    <t>ACAGAAGTGGCGAGGCTG</t>
  </si>
  <si>
    <t>PSDOF21</t>
  </si>
  <si>
    <t>TAGCCTCTCCCAGCCTCG</t>
  </si>
  <si>
    <t>TACAGCCACCGCCAACAG</t>
  </si>
  <si>
    <t>PSDOF22</t>
  </si>
  <si>
    <t>ACCGCCATGTGCATCCTC</t>
  </si>
  <si>
    <t>ATTTGGTGCCGTCCCTGG</t>
  </si>
  <si>
    <t>PSDOF25</t>
  </si>
  <si>
    <t>ATCCACCCAACTGGCAGC</t>
  </si>
  <si>
    <t>GACGGCGGTGGAAGTTGA</t>
  </si>
  <si>
    <t>PSDOF34</t>
  </si>
  <si>
    <t>AACGACTGAGCCACTGCC</t>
  </si>
  <si>
    <t>GTCCAGTAACGGCGGCAT</t>
  </si>
  <si>
    <t>PSDOF35</t>
  </si>
  <si>
    <t>CCCACCAAGCCTCTCACA</t>
  </si>
  <si>
    <t>TGCATAGCTGGGAATGCCA</t>
  </si>
  <si>
    <t>PSDOF36</t>
  </si>
  <si>
    <t>TCAGTGGCCACAGGGGAT</t>
  </si>
  <si>
    <t>TTCCTTTTGCGGCCTTGC</t>
  </si>
  <si>
    <t>PSDOF37</t>
  </si>
  <si>
    <t>TGTCCTCCGCAACGTTCC</t>
  </si>
  <si>
    <t>TCCTGTAGCTCCTGCGGT</t>
  </si>
  <si>
    <t>PSDOF40</t>
  </si>
  <si>
    <t>CCCAGGAGAAGCCGCAAA</t>
  </si>
  <si>
    <t>AGAGTCCTCGCCCACCAA</t>
  </si>
  <si>
    <t>Actin</t>
  </si>
  <si>
    <t>GGATATTCAGCCCCTTGTCTG</t>
  </si>
  <si>
    <t>TCGTCACCAACATAAGCATCC</t>
  </si>
  <si>
    <r>
      <t xml:space="preserve">Table S2. Basic information of the </t>
    </r>
    <r>
      <rPr>
        <b/>
        <i/>
        <sz val="11"/>
        <color theme="1"/>
        <rFont val="Times New Roman"/>
        <charset val="134"/>
      </rPr>
      <t>DOF</t>
    </r>
    <r>
      <rPr>
        <b/>
        <sz val="11"/>
        <color theme="1"/>
        <rFont val="Times New Roman"/>
        <charset val="134"/>
      </rPr>
      <t xml:space="preserve"> genes in </t>
    </r>
    <r>
      <rPr>
        <b/>
        <i/>
        <sz val="11"/>
        <color theme="1"/>
        <rFont val="Times New Roman"/>
        <charset val="134"/>
      </rPr>
      <t>Populus simonii</t>
    </r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PSDOF2</t>
  </si>
  <si>
    <t>PSDOF3</t>
  </si>
  <si>
    <t>PSDOF4</t>
  </si>
  <si>
    <t>PSDOF8</t>
  </si>
  <si>
    <t>PSDOF10</t>
  </si>
  <si>
    <t>PSDOF12</t>
  </si>
  <si>
    <t>PSDOF13</t>
  </si>
  <si>
    <t>PSDOF14</t>
  </si>
  <si>
    <t>PSDOF15</t>
  </si>
  <si>
    <t>PSDOF16</t>
  </si>
  <si>
    <t>PSDOF17</t>
  </si>
  <si>
    <t>PSDOF18</t>
  </si>
  <si>
    <t>PSDOF20</t>
  </si>
  <si>
    <t>PSDOF23</t>
  </si>
  <si>
    <t>PSDOF24</t>
  </si>
  <si>
    <t>PSDOF26</t>
  </si>
  <si>
    <t>PSDOF27</t>
  </si>
  <si>
    <t>PSDOF28</t>
  </si>
  <si>
    <t>PSDOF29</t>
  </si>
  <si>
    <t>PSDOF30</t>
  </si>
  <si>
    <t>PSDOF31</t>
  </si>
  <si>
    <t>PSDOF32</t>
  </si>
  <si>
    <t>PSDOF33</t>
  </si>
  <si>
    <t>PSDOF38</t>
  </si>
  <si>
    <t>PSDOF39</t>
  </si>
  <si>
    <t>PSDOF4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tabSelected="1" topLeftCell="A16" workbookViewId="0">
      <selection activeCell="A3" sqref="A3:A34"/>
    </sheetView>
  </sheetViews>
  <sheetFormatPr defaultColWidth="31.7407407407407" defaultRowHeight="13.8" outlineLevelCol="2"/>
  <cols>
    <col min="1" max="16384" width="31.7407407407407" style="7" customWidth="1"/>
  </cols>
  <sheetData>
    <row r="1" spans="1:3">
      <c r="A1" s="8" t="s">
        <v>0</v>
      </c>
      <c r="B1" s="2"/>
      <c r="C1" s="2"/>
    </row>
    <row r="2" spans="1:3">
      <c r="A2" s="6" t="s">
        <v>1</v>
      </c>
      <c r="B2" s="6" t="s">
        <v>2</v>
      </c>
      <c r="C2" s="6" t="s">
        <v>3</v>
      </c>
    </row>
    <row r="3" ht="15.6" spans="1:3">
      <c r="A3" s="9" t="s">
        <v>4</v>
      </c>
      <c r="B3" s="4" t="s">
        <v>5</v>
      </c>
      <c r="C3" s="10" t="s">
        <v>6</v>
      </c>
    </row>
    <row r="4" ht="15.6" spans="1:3">
      <c r="A4" s="9" t="s">
        <v>4</v>
      </c>
      <c r="B4" s="4" t="s">
        <v>7</v>
      </c>
      <c r="C4" s="10" t="s">
        <v>8</v>
      </c>
    </row>
    <row r="5" ht="15.6" spans="1:3">
      <c r="A5" s="9" t="s">
        <v>9</v>
      </c>
      <c r="B5" s="4" t="s">
        <v>5</v>
      </c>
      <c r="C5" s="10" t="s">
        <v>10</v>
      </c>
    </row>
    <row r="6" ht="15.6" spans="1:3">
      <c r="A6" s="9" t="s">
        <v>9</v>
      </c>
      <c r="B6" s="4" t="s">
        <v>7</v>
      </c>
      <c r="C6" s="10" t="s">
        <v>11</v>
      </c>
    </row>
    <row r="7" ht="15.6" spans="1:3">
      <c r="A7" s="9" t="s">
        <v>12</v>
      </c>
      <c r="B7" s="4" t="s">
        <v>5</v>
      </c>
      <c r="C7" s="10" t="s">
        <v>13</v>
      </c>
    </row>
    <row r="8" ht="15.6" spans="1:3">
      <c r="A8" s="9" t="s">
        <v>12</v>
      </c>
      <c r="B8" s="4" t="s">
        <v>7</v>
      </c>
      <c r="C8" s="10" t="s">
        <v>14</v>
      </c>
    </row>
    <row r="9" ht="15.6" spans="1:3">
      <c r="A9" s="9" t="s">
        <v>15</v>
      </c>
      <c r="B9" s="4" t="s">
        <v>5</v>
      </c>
      <c r="C9" s="10" t="s">
        <v>6</v>
      </c>
    </row>
    <row r="10" ht="15.6" spans="1:3">
      <c r="A10" s="9" t="s">
        <v>15</v>
      </c>
      <c r="B10" s="4" t="s">
        <v>7</v>
      </c>
      <c r="C10" s="10" t="s">
        <v>16</v>
      </c>
    </row>
    <row r="11" ht="15.6" spans="1:3">
      <c r="A11" s="9" t="s">
        <v>17</v>
      </c>
      <c r="B11" s="4" t="s">
        <v>5</v>
      </c>
      <c r="C11" s="10" t="s">
        <v>18</v>
      </c>
    </row>
    <row r="12" ht="15.6" spans="1:3">
      <c r="A12" s="9" t="s">
        <v>17</v>
      </c>
      <c r="B12" s="4" t="s">
        <v>7</v>
      </c>
      <c r="C12" s="10" t="s">
        <v>19</v>
      </c>
    </row>
    <row r="13" ht="15.6" spans="1:3">
      <c r="A13" s="9" t="s">
        <v>20</v>
      </c>
      <c r="B13" s="4" t="s">
        <v>5</v>
      </c>
      <c r="C13" s="10" t="s">
        <v>21</v>
      </c>
    </row>
    <row r="14" ht="15.6" spans="1:3">
      <c r="A14" s="9" t="s">
        <v>20</v>
      </c>
      <c r="B14" s="4" t="s">
        <v>7</v>
      </c>
      <c r="C14" s="10" t="s">
        <v>22</v>
      </c>
    </row>
    <row r="15" ht="15.6" spans="1:3">
      <c r="A15" s="9" t="s">
        <v>23</v>
      </c>
      <c r="B15" s="4" t="s">
        <v>5</v>
      </c>
      <c r="C15" s="10" t="s">
        <v>24</v>
      </c>
    </row>
    <row r="16" ht="15.6" spans="1:3">
      <c r="A16" s="9" t="s">
        <v>23</v>
      </c>
      <c r="B16" s="4" t="s">
        <v>7</v>
      </c>
      <c r="C16" s="10" t="s">
        <v>25</v>
      </c>
    </row>
    <row r="17" ht="15.6" spans="1:3">
      <c r="A17" s="9" t="s">
        <v>26</v>
      </c>
      <c r="B17" s="4" t="s">
        <v>5</v>
      </c>
      <c r="C17" s="10" t="s">
        <v>27</v>
      </c>
    </row>
    <row r="18" ht="15.6" spans="1:3">
      <c r="A18" s="9" t="s">
        <v>26</v>
      </c>
      <c r="B18" s="4" t="s">
        <v>7</v>
      </c>
      <c r="C18" s="10" t="s">
        <v>28</v>
      </c>
    </row>
    <row r="19" ht="15.6" spans="1:3">
      <c r="A19" s="9" t="s">
        <v>29</v>
      </c>
      <c r="B19" s="4" t="s">
        <v>5</v>
      </c>
      <c r="C19" s="10" t="s">
        <v>30</v>
      </c>
    </row>
    <row r="20" ht="15.6" spans="1:3">
      <c r="A20" s="9" t="s">
        <v>29</v>
      </c>
      <c r="B20" s="4" t="s">
        <v>7</v>
      </c>
      <c r="C20" s="10" t="s">
        <v>31</v>
      </c>
    </row>
    <row r="21" ht="15.6" spans="1:3">
      <c r="A21" s="9" t="s">
        <v>32</v>
      </c>
      <c r="B21" s="4" t="s">
        <v>5</v>
      </c>
      <c r="C21" s="10" t="s">
        <v>33</v>
      </c>
    </row>
    <row r="22" ht="15.6" spans="1:3">
      <c r="A22" s="9" t="s">
        <v>32</v>
      </c>
      <c r="B22" s="4" t="s">
        <v>7</v>
      </c>
      <c r="C22" s="10" t="s">
        <v>34</v>
      </c>
    </row>
    <row r="23" ht="15.6" spans="1:3">
      <c r="A23" s="9" t="s">
        <v>35</v>
      </c>
      <c r="B23" s="4" t="s">
        <v>5</v>
      </c>
      <c r="C23" s="10" t="s">
        <v>36</v>
      </c>
    </row>
    <row r="24" ht="15.6" spans="1:3">
      <c r="A24" s="9" t="s">
        <v>35</v>
      </c>
      <c r="B24" s="4" t="s">
        <v>7</v>
      </c>
      <c r="C24" s="10" t="s">
        <v>37</v>
      </c>
    </row>
    <row r="25" ht="15.6" spans="1:3">
      <c r="A25" s="9" t="s">
        <v>38</v>
      </c>
      <c r="B25" s="4" t="s">
        <v>5</v>
      </c>
      <c r="C25" s="10" t="s">
        <v>39</v>
      </c>
    </row>
    <row r="26" ht="15.6" spans="1:3">
      <c r="A26" s="9" t="s">
        <v>38</v>
      </c>
      <c r="B26" s="4" t="s">
        <v>7</v>
      </c>
      <c r="C26" s="10" t="s">
        <v>40</v>
      </c>
    </row>
    <row r="27" ht="15.6" spans="1:3">
      <c r="A27" s="9" t="s">
        <v>41</v>
      </c>
      <c r="B27" s="4" t="s">
        <v>5</v>
      </c>
      <c r="C27" s="10" t="s">
        <v>42</v>
      </c>
    </row>
    <row r="28" ht="15.6" spans="1:3">
      <c r="A28" s="9" t="s">
        <v>41</v>
      </c>
      <c r="B28" s="4" t="s">
        <v>7</v>
      </c>
      <c r="C28" s="10" t="s">
        <v>43</v>
      </c>
    </row>
    <row r="29" ht="15.6" spans="1:3">
      <c r="A29" s="9" t="s">
        <v>44</v>
      </c>
      <c r="B29" s="4" t="s">
        <v>5</v>
      </c>
      <c r="C29" s="10" t="s">
        <v>45</v>
      </c>
    </row>
    <row r="30" ht="15.6" spans="1:3">
      <c r="A30" s="9" t="s">
        <v>44</v>
      </c>
      <c r="B30" s="4" t="s">
        <v>7</v>
      </c>
      <c r="C30" s="10" t="s">
        <v>46</v>
      </c>
    </row>
    <row r="31" ht="15.6" spans="1:3">
      <c r="A31" s="9" t="s">
        <v>47</v>
      </c>
      <c r="B31" s="4" t="s">
        <v>5</v>
      </c>
      <c r="C31" s="10" t="s">
        <v>48</v>
      </c>
    </row>
    <row r="32" ht="15.6" spans="1:3">
      <c r="A32" s="9" t="s">
        <v>47</v>
      </c>
      <c r="B32" s="4" t="s">
        <v>7</v>
      </c>
      <c r="C32" s="11" t="s">
        <v>49</v>
      </c>
    </row>
    <row r="33" spans="1:3">
      <c r="A33" s="12" t="s">
        <v>50</v>
      </c>
      <c r="B33" s="4" t="s">
        <v>5</v>
      </c>
      <c r="C33" s="13" t="s">
        <v>51</v>
      </c>
    </row>
    <row r="34" spans="1:3">
      <c r="A34" s="5" t="s">
        <v>50</v>
      </c>
      <c r="B34" s="6" t="s">
        <v>7</v>
      </c>
      <c r="C34" s="14" t="s">
        <v>52</v>
      </c>
    </row>
  </sheetData>
  <protectedRanges>
    <protectedRange sqref="C5:C6" name="区域1_1"/>
    <protectedRange sqref="C9:C10" name="区域1_2_3"/>
    <protectedRange sqref="C13:C14" name="区域1_2_4"/>
    <protectedRange sqref="C17:C18" name="区域1_2_6"/>
    <protectedRange sqref="C21:C22" name="区域1_2_7"/>
    <protectedRange sqref="C25:C26" name="区域1_2_9"/>
    <protectedRange sqref="C29:C30" name="区域1_15"/>
    <protectedRange sqref="C3:C4" name="区域1"/>
    <protectedRange sqref="C5:C6" name="区域1_1_1"/>
    <protectedRange sqref="C7:C8" name="区域1_2_1"/>
    <protectedRange sqref="C9:C10" name="区域1_2_3_1"/>
    <protectedRange sqref="C11:C12" name="区域1_4"/>
    <protectedRange sqref="C13:C14" name="区域1_2_4_1"/>
    <protectedRange sqref="C15:C16" name="区域1_7"/>
    <protectedRange sqref="C17:C18" name="区域1_2_6_1"/>
    <protectedRange sqref="C19:C20" name="区域1_10"/>
    <protectedRange sqref="C21:C22" name="区域1_2_7_1"/>
    <protectedRange sqref="C23:C24" name="区域1_2_8"/>
    <protectedRange sqref="C25:C26" name="区域1_2_9_1"/>
    <protectedRange sqref="C27:C28" name="区域1_14"/>
    <protectedRange sqref="C29:C30" name="区域1_15_1"/>
    <protectedRange sqref="C31:C32" name="区域1_8"/>
  </protectedRanges>
  <mergeCells count="1">
    <mergeCell ref="A1:C1"/>
  </mergeCells>
  <conditionalFormatting sqref="C3:C4">
    <cfRule type="duplicateValues" dxfId="0" priority="15"/>
  </conditionalFormatting>
  <conditionalFormatting sqref="C5:C6">
    <cfRule type="duplicateValues" dxfId="0" priority="14"/>
  </conditionalFormatting>
  <conditionalFormatting sqref="C7:C8">
    <cfRule type="duplicateValues" dxfId="0" priority="13"/>
  </conditionalFormatting>
  <conditionalFormatting sqref="C9:C10">
    <cfRule type="duplicateValues" dxfId="0" priority="12"/>
  </conditionalFormatting>
  <conditionalFormatting sqref="C11:C12">
    <cfRule type="duplicateValues" dxfId="0" priority="11"/>
  </conditionalFormatting>
  <conditionalFormatting sqref="C13:C14">
    <cfRule type="duplicateValues" dxfId="0" priority="10"/>
  </conditionalFormatting>
  <conditionalFormatting sqref="C15:C16">
    <cfRule type="duplicateValues" dxfId="0" priority="9"/>
  </conditionalFormatting>
  <conditionalFormatting sqref="C17:C18">
    <cfRule type="duplicateValues" dxfId="0" priority="8"/>
  </conditionalFormatting>
  <conditionalFormatting sqref="C19:C20">
    <cfRule type="duplicateValues" dxfId="0" priority="7"/>
  </conditionalFormatting>
  <conditionalFormatting sqref="C21:C22">
    <cfRule type="duplicateValues" dxfId="0" priority="6"/>
  </conditionalFormatting>
  <conditionalFormatting sqref="C23:C24">
    <cfRule type="duplicateValues" dxfId="0" priority="5"/>
  </conditionalFormatting>
  <conditionalFormatting sqref="C25:C26">
    <cfRule type="duplicateValues" dxfId="0" priority="4"/>
  </conditionalFormatting>
  <conditionalFormatting sqref="C27:C28">
    <cfRule type="duplicateValues" dxfId="0" priority="3"/>
  </conditionalFormatting>
  <conditionalFormatting sqref="C29:C30">
    <cfRule type="duplicateValues" dxfId="0" priority="2"/>
  </conditionalFormatting>
  <conditionalFormatting sqref="C31:C3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3"/>
  <sheetViews>
    <sheetView zoomScale="115" zoomScaleNormal="115" workbookViewId="0">
      <selection activeCell="A1" sqref="A1:G1"/>
    </sheetView>
  </sheetViews>
  <sheetFormatPr defaultColWidth="8.88888888888889" defaultRowHeight="14.4" outlineLevelCol="6"/>
  <cols>
    <col min="1" max="1" width="12.2222222222222" customWidth="1"/>
    <col min="2" max="2" width="21.8888888888889" customWidth="1"/>
    <col min="3" max="3" width="16.6666666666667" customWidth="1"/>
    <col min="4" max="4" width="13.2222222222222" customWidth="1"/>
    <col min="5" max="5" width="15" customWidth="1"/>
    <col min="6" max="6" width="14.1111111111111" customWidth="1"/>
    <col min="7" max="7" width="30.7777777777778" customWidth="1"/>
  </cols>
  <sheetData>
    <row r="1" spans="1:7">
      <c r="A1" s="1" t="s">
        <v>53</v>
      </c>
      <c r="B1" s="1"/>
      <c r="C1" s="1"/>
      <c r="D1" s="1"/>
      <c r="E1" s="1"/>
      <c r="F1" s="1"/>
      <c r="G1" s="1"/>
    </row>
    <row r="2" spans="1:7">
      <c r="A2" s="2" t="s">
        <v>1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</row>
    <row r="3" spans="1:7">
      <c r="A3" s="3" t="s">
        <v>4</v>
      </c>
      <c r="B3" s="4">
        <v>281</v>
      </c>
      <c r="C3" s="4">
        <v>17698.92</v>
      </c>
      <c r="D3" s="4">
        <v>4.76</v>
      </c>
      <c r="E3" s="4">
        <v>38.85</v>
      </c>
      <c r="F3" s="4">
        <v>63.84</v>
      </c>
      <c r="G3" s="4">
        <v>-0.648</v>
      </c>
    </row>
    <row r="4" spans="1:7">
      <c r="A4" s="3" t="s">
        <v>60</v>
      </c>
      <c r="B4" s="4">
        <v>325</v>
      </c>
      <c r="C4" s="4">
        <v>17926.3</v>
      </c>
      <c r="D4" s="4">
        <v>4.86</v>
      </c>
      <c r="E4" s="4">
        <v>39.83</v>
      </c>
      <c r="F4" s="4">
        <v>59.42</v>
      </c>
      <c r="G4" s="4">
        <v>-0.598</v>
      </c>
    </row>
    <row r="5" spans="1:7">
      <c r="A5" s="3" t="s">
        <v>61</v>
      </c>
      <c r="B5" s="4">
        <v>300</v>
      </c>
      <c r="C5" s="4">
        <v>25489.41</v>
      </c>
      <c r="D5" s="4">
        <v>5.25</v>
      </c>
      <c r="E5" s="4">
        <v>40.59</v>
      </c>
      <c r="F5" s="4">
        <v>62.43</v>
      </c>
      <c r="G5" s="4">
        <v>-0.697</v>
      </c>
    </row>
    <row r="6" spans="1:7">
      <c r="A6" s="3" t="s">
        <v>62</v>
      </c>
      <c r="B6" s="4">
        <v>264</v>
      </c>
      <c r="C6" s="4">
        <v>25979.96</v>
      </c>
      <c r="D6" s="4">
        <v>5.44</v>
      </c>
      <c r="E6" s="4">
        <v>41.07</v>
      </c>
      <c r="F6" s="4">
        <v>48.07</v>
      </c>
      <c r="G6" s="4">
        <v>-0.526</v>
      </c>
    </row>
    <row r="7" spans="1:7">
      <c r="A7" s="3" t="s">
        <v>9</v>
      </c>
      <c r="B7" s="4">
        <v>253</v>
      </c>
      <c r="C7" s="4">
        <v>27513.19</v>
      </c>
      <c r="D7" s="4">
        <v>5.56</v>
      </c>
      <c r="E7" s="4">
        <v>42.26</v>
      </c>
      <c r="F7" s="4">
        <v>55.57</v>
      </c>
      <c r="G7" s="4">
        <v>-0.682</v>
      </c>
    </row>
    <row r="8" spans="1:7">
      <c r="A8" s="3" t="s">
        <v>12</v>
      </c>
      <c r="B8" s="4">
        <v>369</v>
      </c>
      <c r="C8" s="4">
        <v>27516.15</v>
      </c>
      <c r="D8" s="4">
        <v>5.65</v>
      </c>
      <c r="E8" s="4">
        <v>44.64</v>
      </c>
      <c r="F8" s="4">
        <v>63.44</v>
      </c>
      <c r="G8" s="4">
        <v>-0.621</v>
      </c>
    </row>
    <row r="9" spans="1:7">
      <c r="A9" s="3" t="s">
        <v>15</v>
      </c>
      <c r="B9" s="4">
        <v>279</v>
      </c>
      <c r="C9" s="4">
        <v>27829.14</v>
      </c>
      <c r="D9" s="4">
        <v>5.95</v>
      </c>
      <c r="E9" s="4">
        <v>45.61</v>
      </c>
      <c r="F9" s="4">
        <v>63.62</v>
      </c>
      <c r="G9" s="4">
        <v>-0.635</v>
      </c>
    </row>
    <row r="10" spans="1:7">
      <c r="A10" s="3" t="s">
        <v>63</v>
      </c>
      <c r="B10" s="4">
        <v>304</v>
      </c>
      <c r="C10" s="4">
        <v>28108.22</v>
      </c>
      <c r="D10" s="4">
        <v>6.19</v>
      </c>
      <c r="E10" s="4">
        <v>45.65</v>
      </c>
      <c r="F10" s="4">
        <v>59.64</v>
      </c>
      <c r="G10" s="4">
        <v>-0.785</v>
      </c>
    </row>
    <row r="11" spans="1:7">
      <c r="A11" s="3" t="s">
        <v>17</v>
      </c>
      <c r="B11" s="4">
        <v>343</v>
      </c>
      <c r="C11" s="4">
        <v>28602.55</v>
      </c>
      <c r="D11" s="4">
        <v>6.4</v>
      </c>
      <c r="E11" s="4">
        <v>46.54</v>
      </c>
      <c r="F11" s="4">
        <v>56.53</v>
      </c>
      <c r="G11" s="4">
        <v>-0.717</v>
      </c>
    </row>
    <row r="12" spans="1:7">
      <c r="A12" s="3" t="s">
        <v>64</v>
      </c>
      <c r="B12" s="4">
        <v>159</v>
      </c>
      <c r="C12" s="4">
        <v>30689.25</v>
      </c>
      <c r="D12" s="4">
        <v>6.41</v>
      </c>
      <c r="E12" s="4">
        <v>46.68</v>
      </c>
      <c r="F12" s="4">
        <v>47.17</v>
      </c>
      <c r="G12" s="4">
        <v>-0.882</v>
      </c>
    </row>
    <row r="13" spans="1:7">
      <c r="A13" s="3" t="s">
        <v>20</v>
      </c>
      <c r="B13" s="4">
        <v>503</v>
      </c>
      <c r="C13" s="4">
        <v>30910.41</v>
      </c>
      <c r="D13" s="4">
        <v>6.43</v>
      </c>
      <c r="E13" s="4">
        <v>47.5</v>
      </c>
      <c r="F13" s="4">
        <v>50.44</v>
      </c>
      <c r="G13" s="4">
        <v>-0.89</v>
      </c>
    </row>
    <row r="14" spans="1:7">
      <c r="A14" s="3" t="s">
        <v>65</v>
      </c>
      <c r="B14" s="4">
        <v>253</v>
      </c>
      <c r="C14" s="4">
        <v>31932.1</v>
      </c>
      <c r="D14" s="4">
        <v>6.44</v>
      </c>
      <c r="E14" s="4">
        <v>47.69</v>
      </c>
      <c r="F14" s="4">
        <v>56.72</v>
      </c>
      <c r="G14" s="4">
        <v>-0.363</v>
      </c>
    </row>
    <row r="15" spans="1:7">
      <c r="A15" s="3" t="s">
        <v>66</v>
      </c>
      <c r="B15" s="4">
        <v>315</v>
      </c>
      <c r="C15" s="4">
        <v>32100.16</v>
      </c>
      <c r="D15" s="4">
        <v>6.48</v>
      </c>
      <c r="E15" s="4">
        <v>47.93</v>
      </c>
      <c r="F15" s="4">
        <v>65.08</v>
      </c>
      <c r="G15" s="4">
        <v>-0.474</v>
      </c>
    </row>
    <row r="16" spans="1:7">
      <c r="A16" s="3" t="s">
        <v>67</v>
      </c>
      <c r="B16" s="4">
        <v>341</v>
      </c>
      <c r="C16" s="4">
        <v>32653.9</v>
      </c>
      <c r="D16" s="4">
        <v>6.53</v>
      </c>
      <c r="E16" s="4">
        <v>48.74</v>
      </c>
      <c r="F16" s="4">
        <v>59.27</v>
      </c>
      <c r="G16" s="4">
        <v>-0.573</v>
      </c>
    </row>
    <row r="17" spans="1:7">
      <c r="A17" s="3" t="s">
        <v>68</v>
      </c>
      <c r="B17" s="4">
        <v>301</v>
      </c>
      <c r="C17" s="4">
        <v>33674.5</v>
      </c>
      <c r="D17" s="4">
        <v>6.76</v>
      </c>
      <c r="E17" s="4">
        <v>49.03</v>
      </c>
      <c r="F17" s="4">
        <v>62.19</v>
      </c>
      <c r="G17" s="4">
        <v>-0.707</v>
      </c>
    </row>
    <row r="18" spans="1:7">
      <c r="A18" s="3" t="s">
        <v>69</v>
      </c>
      <c r="B18" s="4">
        <v>326</v>
      </c>
      <c r="C18" s="4">
        <v>33866.54</v>
      </c>
      <c r="D18" s="4">
        <v>6.88</v>
      </c>
      <c r="E18" s="4">
        <v>50.11</v>
      </c>
      <c r="F18" s="4">
        <v>51.56</v>
      </c>
      <c r="G18" s="4">
        <v>-0.537</v>
      </c>
    </row>
    <row r="19" spans="1:7">
      <c r="A19" s="3" t="s">
        <v>70</v>
      </c>
      <c r="B19" s="4">
        <v>288</v>
      </c>
      <c r="C19" s="4">
        <v>33892.7</v>
      </c>
      <c r="D19" s="4">
        <v>7.21</v>
      </c>
      <c r="E19" s="4">
        <v>50.21</v>
      </c>
      <c r="F19" s="4">
        <v>52.81</v>
      </c>
      <c r="G19" s="4">
        <v>-0.819</v>
      </c>
    </row>
    <row r="20" spans="1:7">
      <c r="A20" s="3" t="s">
        <v>71</v>
      </c>
      <c r="B20" s="4">
        <v>248</v>
      </c>
      <c r="C20" s="4">
        <v>34002.75</v>
      </c>
      <c r="D20" s="4">
        <v>7.68</v>
      </c>
      <c r="E20" s="4">
        <v>50.51</v>
      </c>
      <c r="F20" s="4">
        <v>59.88</v>
      </c>
      <c r="G20" s="4">
        <v>-0.322</v>
      </c>
    </row>
    <row r="21" spans="1:7">
      <c r="A21" s="3" t="s">
        <v>23</v>
      </c>
      <c r="B21" s="4">
        <v>323</v>
      </c>
      <c r="C21" s="4">
        <v>34081.85</v>
      </c>
      <c r="D21" s="4">
        <v>8.17</v>
      </c>
      <c r="E21" s="4">
        <v>50.52</v>
      </c>
      <c r="F21" s="4">
        <v>65.29</v>
      </c>
      <c r="G21" s="4">
        <v>-0.433</v>
      </c>
    </row>
    <row r="22" spans="1:7">
      <c r="A22" s="3" t="s">
        <v>72</v>
      </c>
      <c r="B22" s="4">
        <v>344</v>
      </c>
      <c r="C22" s="4">
        <v>34182.98</v>
      </c>
      <c r="D22" s="4">
        <v>8.28</v>
      </c>
      <c r="E22" s="4">
        <v>50.97</v>
      </c>
      <c r="F22" s="4">
        <v>54.22</v>
      </c>
      <c r="G22" s="4">
        <v>-0.616</v>
      </c>
    </row>
    <row r="23" spans="1:7">
      <c r="A23" s="3" t="s">
        <v>26</v>
      </c>
      <c r="B23" s="4">
        <v>346</v>
      </c>
      <c r="C23" s="4">
        <v>34215.18</v>
      </c>
      <c r="D23" s="4">
        <v>8.37</v>
      </c>
      <c r="E23" s="4">
        <v>51.23</v>
      </c>
      <c r="F23" s="4">
        <v>64.57</v>
      </c>
      <c r="G23" s="4">
        <v>-0.542</v>
      </c>
    </row>
    <row r="24" spans="1:7">
      <c r="A24" s="3" t="s">
        <v>29</v>
      </c>
      <c r="B24" s="4">
        <v>500</v>
      </c>
      <c r="C24" s="4">
        <v>34582.58</v>
      </c>
      <c r="D24" s="4">
        <v>8.42</v>
      </c>
      <c r="E24" s="4">
        <v>52.3</v>
      </c>
      <c r="F24" s="4">
        <v>47.82</v>
      </c>
      <c r="G24" s="4">
        <v>-0.846</v>
      </c>
    </row>
    <row r="25" spans="1:7">
      <c r="A25" s="3" t="s">
        <v>73</v>
      </c>
      <c r="B25" s="4">
        <v>325</v>
      </c>
      <c r="C25" s="4">
        <v>34592.51</v>
      </c>
      <c r="D25" s="4">
        <v>8.56</v>
      </c>
      <c r="E25" s="4">
        <v>52.4</v>
      </c>
      <c r="F25" s="4">
        <v>51.63</v>
      </c>
      <c r="G25" s="4">
        <v>-0.538</v>
      </c>
    </row>
    <row r="26" spans="1:7">
      <c r="A26" s="3" t="s">
        <v>74</v>
      </c>
      <c r="B26" s="4">
        <v>492</v>
      </c>
      <c r="C26" s="4">
        <v>34667.67</v>
      </c>
      <c r="D26" s="4">
        <v>8.57</v>
      </c>
      <c r="E26" s="4">
        <v>52.64</v>
      </c>
      <c r="F26" s="4">
        <v>54.49</v>
      </c>
      <c r="G26" s="4">
        <v>-0.741</v>
      </c>
    </row>
    <row r="27" spans="1:7">
      <c r="A27" s="3" t="s">
        <v>32</v>
      </c>
      <c r="B27" s="4">
        <v>337</v>
      </c>
      <c r="C27" s="4">
        <v>34908.88</v>
      </c>
      <c r="D27" s="4">
        <v>8.63</v>
      </c>
      <c r="E27" s="4">
        <v>52.83</v>
      </c>
      <c r="F27" s="4">
        <v>61.04</v>
      </c>
      <c r="G27" s="4">
        <v>-0.521</v>
      </c>
    </row>
    <row r="28" spans="1:7">
      <c r="A28" s="3" t="s">
        <v>75</v>
      </c>
      <c r="B28" s="4">
        <v>305</v>
      </c>
      <c r="C28" s="4">
        <v>35218.4</v>
      </c>
      <c r="D28" s="4">
        <v>8.68</v>
      </c>
      <c r="E28" s="4">
        <v>53.37</v>
      </c>
      <c r="F28" s="4">
        <v>59.74</v>
      </c>
      <c r="G28" s="4">
        <v>-0.758</v>
      </c>
    </row>
    <row r="29" spans="1:7">
      <c r="A29" s="3" t="s">
        <v>76</v>
      </c>
      <c r="B29" s="4">
        <v>324</v>
      </c>
      <c r="C29" s="4">
        <v>35440.44</v>
      </c>
      <c r="D29" s="4">
        <v>8.68</v>
      </c>
      <c r="E29" s="4">
        <v>53.5</v>
      </c>
      <c r="F29" s="4">
        <v>50.86</v>
      </c>
      <c r="G29" s="4">
        <v>-0.906</v>
      </c>
    </row>
    <row r="30" spans="1:7">
      <c r="A30" s="3" t="s">
        <v>77</v>
      </c>
      <c r="B30" s="4">
        <v>357</v>
      </c>
      <c r="C30" s="4">
        <v>35624.15</v>
      </c>
      <c r="D30" s="4">
        <v>8.73</v>
      </c>
      <c r="E30" s="4">
        <v>54.12</v>
      </c>
      <c r="F30" s="4">
        <v>60.36</v>
      </c>
      <c r="G30" s="4">
        <v>-0.628</v>
      </c>
    </row>
    <row r="31" spans="1:7">
      <c r="A31" s="3" t="s">
        <v>78</v>
      </c>
      <c r="B31" s="4">
        <v>161</v>
      </c>
      <c r="C31" s="4">
        <v>36497.75</v>
      </c>
      <c r="D31" s="4">
        <v>8.83</v>
      </c>
      <c r="E31" s="4">
        <v>54.33</v>
      </c>
      <c r="F31" s="4">
        <v>56.27</v>
      </c>
      <c r="G31" s="4">
        <v>-0.743</v>
      </c>
    </row>
    <row r="32" spans="1:7">
      <c r="A32" s="3" t="s">
        <v>79</v>
      </c>
      <c r="B32" s="4">
        <v>296</v>
      </c>
      <c r="C32" s="4">
        <v>36922.97</v>
      </c>
      <c r="D32" s="4">
        <v>8.96</v>
      </c>
      <c r="E32" s="4">
        <v>54.62</v>
      </c>
      <c r="F32" s="4">
        <v>43.58</v>
      </c>
      <c r="G32" s="4">
        <v>-0.859</v>
      </c>
    </row>
    <row r="33" spans="1:7">
      <c r="A33" s="3" t="s">
        <v>80</v>
      </c>
      <c r="B33" s="4">
        <v>333</v>
      </c>
      <c r="C33" s="4">
        <v>36973.34</v>
      </c>
      <c r="D33" s="4">
        <v>9.02</v>
      </c>
      <c r="E33" s="4">
        <v>55.07</v>
      </c>
      <c r="F33" s="4">
        <v>55.92</v>
      </c>
      <c r="G33" s="4">
        <v>-0.874</v>
      </c>
    </row>
    <row r="34" spans="1:7">
      <c r="A34" s="3" t="s">
        <v>81</v>
      </c>
      <c r="B34" s="4">
        <v>312</v>
      </c>
      <c r="C34" s="4">
        <v>37066.87</v>
      </c>
      <c r="D34" s="4">
        <v>9.1</v>
      </c>
      <c r="E34" s="4">
        <v>55.12</v>
      </c>
      <c r="F34" s="4">
        <v>58.72</v>
      </c>
      <c r="G34" s="4">
        <v>-0.61</v>
      </c>
    </row>
    <row r="35" spans="1:7">
      <c r="A35" s="3" t="s">
        <v>82</v>
      </c>
      <c r="B35" s="4">
        <v>494</v>
      </c>
      <c r="C35" s="4">
        <v>37832.9</v>
      </c>
      <c r="D35" s="4">
        <v>9.11</v>
      </c>
      <c r="E35" s="4">
        <v>56.21</v>
      </c>
      <c r="F35" s="4">
        <v>61.42</v>
      </c>
      <c r="G35" s="4">
        <v>-0.577</v>
      </c>
    </row>
    <row r="36" spans="1:7">
      <c r="A36" s="3" t="s">
        <v>35</v>
      </c>
      <c r="B36" s="4">
        <v>261</v>
      </c>
      <c r="C36" s="4">
        <v>39136.61</v>
      </c>
      <c r="D36" s="4">
        <v>9.15</v>
      </c>
      <c r="E36" s="4">
        <v>57.59</v>
      </c>
      <c r="F36" s="4">
        <v>46.7</v>
      </c>
      <c r="G36" s="4">
        <v>-0.564</v>
      </c>
    </row>
    <row r="37" spans="1:7">
      <c r="A37" s="3" t="s">
        <v>38</v>
      </c>
      <c r="B37" s="4">
        <v>261</v>
      </c>
      <c r="C37" s="4">
        <v>39956.16</v>
      </c>
      <c r="D37" s="4">
        <v>9.28</v>
      </c>
      <c r="E37" s="4">
        <v>57.78</v>
      </c>
      <c r="F37" s="4">
        <v>46.7</v>
      </c>
      <c r="G37" s="4">
        <v>-0.835</v>
      </c>
    </row>
    <row r="38" spans="1:7">
      <c r="A38" s="3" t="s">
        <v>41</v>
      </c>
      <c r="B38" s="4">
        <v>255</v>
      </c>
      <c r="C38" s="4">
        <v>53442.92</v>
      </c>
      <c r="D38" s="4">
        <v>9.28</v>
      </c>
      <c r="E38" s="4">
        <v>62.08</v>
      </c>
      <c r="F38" s="4">
        <v>49.02</v>
      </c>
      <c r="G38" s="4">
        <v>-0.765</v>
      </c>
    </row>
    <row r="39" spans="1:7">
      <c r="A39" s="3" t="s">
        <v>44</v>
      </c>
      <c r="B39" s="4">
        <v>321</v>
      </c>
      <c r="C39" s="4">
        <v>53463.24</v>
      </c>
      <c r="D39" s="4">
        <v>9.3</v>
      </c>
      <c r="E39" s="4">
        <v>63.22</v>
      </c>
      <c r="F39" s="4">
        <v>55.3</v>
      </c>
      <c r="G39" s="4">
        <v>-0.808</v>
      </c>
    </row>
    <row r="40" spans="1:7">
      <c r="A40" s="3" t="s">
        <v>83</v>
      </c>
      <c r="B40" s="4">
        <v>313</v>
      </c>
      <c r="C40" s="4">
        <v>53769.47</v>
      </c>
      <c r="D40" s="4">
        <v>9.33</v>
      </c>
      <c r="E40" s="4">
        <v>63.58</v>
      </c>
      <c r="F40" s="4">
        <v>56.65</v>
      </c>
      <c r="G40" s="4">
        <v>-0.657</v>
      </c>
    </row>
    <row r="41" spans="1:7">
      <c r="A41" s="3" t="s">
        <v>84</v>
      </c>
      <c r="B41" s="4">
        <v>288</v>
      </c>
      <c r="C41" s="4">
        <v>54020.12</v>
      </c>
      <c r="D41" s="4">
        <v>9.33</v>
      </c>
      <c r="E41" s="4">
        <v>63.66</v>
      </c>
      <c r="F41" s="4">
        <v>51.11</v>
      </c>
      <c r="G41" s="4">
        <v>-0.798</v>
      </c>
    </row>
    <row r="42" spans="1:7">
      <c r="A42" s="3" t="s">
        <v>47</v>
      </c>
      <c r="B42" s="4">
        <v>504</v>
      </c>
      <c r="C42" s="4">
        <v>55102.71</v>
      </c>
      <c r="D42" s="4">
        <v>9.39</v>
      </c>
      <c r="E42" s="4">
        <v>67.12</v>
      </c>
      <c r="F42" s="4">
        <v>48.79</v>
      </c>
      <c r="G42" s="4">
        <v>-0.933</v>
      </c>
    </row>
    <row r="43" spans="1:7">
      <c r="A43" s="5" t="s">
        <v>85</v>
      </c>
      <c r="B43" s="6">
        <v>493</v>
      </c>
      <c r="C43" s="6">
        <v>55205.55</v>
      </c>
      <c r="D43" s="6">
        <v>9.48</v>
      </c>
      <c r="E43" s="6">
        <v>72.38</v>
      </c>
      <c r="F43" s="6">
        <v>60.75</v>
      </c>
      <c r="G43" s="6">
        <v>-0.549</v>
      </c>
    </row>
  </sheetData>
  <mergeCells count="1">
    <mergeCell ref="A1:G1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>
    <arrUserId title="区域1_1" rangeCreator="" othersAccessPermission="edit"/>
    <arrUserId title="区域1_2_3" rangeCreator="" othersAccessPermission="edit"/>
    <arrUserId title="区域1_2_4" rangeCreator="" othersAccessPermission="edit"/>
    <arrUserId title="区域1_2_6" rangeCreator="" othersAccessPermission="edit"/>
    <arrUserId title="区域1_2_7" rangeCreator="" othersAccessPermission="edit"/>
    <arrUserId title="区域1_2_9" rangeCreator="" othersAccessPermission="edit"/>
    <arrUserId title="区域1_15" rangeCreator="" othersAccessPermission="edit"/>
    <arrUserId title="区域1" rangeCreator="" othersAccessPermission="edit"/>
    <arrUserId title="区域1_1_1" rangeCreator="" othersAccessPermission="edit"/>
    <arrUserId title="区域1_2_1" rangeCreator="" othersAccessPermission="edit"/>
    <arrUserId title="区域1_2_3_1" rangeCreator="" othersAccessPermission="edit"/>
    <arrUserId title="区域1_4" rangeCreator="" othersAccessPermission="edit"/>
    <arrUserId title="区域1_2_4_1" rangeCreator="" othersAccessPermission="edit"/>
    <arrUserId title="区域1_7" rangeCreator="" othersAccessPermission="edit"/>
    <arrUserId title="区域1_2_6_1" rangeCreator="" othersAccessPermission="edit"/>
    <arrUserId title="区域1_10" rangeCreator="" othersAccessPermission="edit"/>
    <arrUserId title="区域1_2_7_1" rangeCreator="" othersAccessPermission="edit"/>
    <arrUserId title="区域1_2_8" rangeCreator="" othersAccessPermission="edit"/>
    <arrUserId title="区域1_2_9_1" rangeCreator="" othersAccessPermission="edit"/>
    <arrUserId title="区域1_14" rangeCreator="" othersAccessPermission="edit"/>
    <arrUserId title="区域1_15_1" rangeCreator="" othersAccessPermission="edit"/>
    <arrUserId title="区域1_8" rangeCreator="" othersAccessPermission="edit"/>
  </rangeList>
  <rangeList sheetStid="1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048</dc:creator>
  <cp:lastModifiedBy>蔡柯伟</cp:lastModifiedBy>
  <dcterms:created xsi:type="dcterms:W3CDTF">2024-04-02T11:42:00Z</dcterms:created>
  <dcterms:modified xsi:type="dcterms:W3CDTF">2024-04-09T15:1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D572CEEA2B46ED844EFAB829B4758E_11</vt:lpwstr>
  </property>
  <property fmtid="{D5CDD505-2E9C-101B-9397-08002B2CF9AE}" pid="3" name="KSOProductBuildVer">
    <vt:lpwstr>2052-12.1.0.16388</vt:lpwstr>
  </property>
</Properties>
</file>